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/>
  <mc:AlternateContent xmlns:mc="http://schemas.openxmlformats.org/markup-compatibility/2006">
    <mc:Choice Requires="x15">
      <x15ac:absPath xmlns:x15ac="http://schemas.microsoft.com/office/spreadsheetml/2010/11/ac" url="D:\NEXTCLOUD\KOLLÉGÁK\GYÖNGYI\KÉZRIAT REVISED\"/>
    </mc:Choice>
  </mc:AlternateContent>
  <xr:revisionPtr revIDLastSave="0" documentId="13_ncr:1_{FEE006C5-D6C7-4798-A32A-0FC283D0C3BA}" xr6:coauthVersionLast="36" xr6:coauthVersionMax="36" xr10:uidLastSave="{00000000-0000-0000-0000-000000000000}"/>
  <bookViews>
    <workbookView xWindow="0" yWindow="0" windowWidth="20490" windowHeight="7760" xr2:uid="{00000000-000D-0000-FFFF-FFFF00000000}"/>
  </bookViews>
  <sheets>
    <sheet name="Suppl.Table 1.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25">
  <si>
    <t>ENTIRE SAMPLE</t>
  </si>
  <si>
    <t>Medicine</t>
  </si>
  <si>
    <t>Language and Literature</t>
  </si>
  <si>
    <t>Engineering</t>
  </si>
  <si>
    <t>Mathematics</t>
  </si>
  <si>
    <t>Chemistry</t>
  </si>
  <si>
    <t>Economics and Law</t>
  </si>
  <si>
    <t>Earth science</t>
  </si>
  <si>
    <t>Physics</t>
  </si>
  <si>
    <t>Philosophy and History</t>
  </si>
  <si>
    <t>Biology</t>
  </si>
  <si>
    <t>Agriculture</t>
  </si>
  <si>
    <t>Section</t>
  </si>
  <si>
    <t>Conf. (±)</t>
  </si>
  <si>
    <t>Std.Dev. (±)</t>
  </si>
  <si>
    <t>Mean</t>
  </si>
  <si>
    <t>n</t>
  </si>
  <si>
    <t>Age</t>
  </si>
  <si>
    <t># independent citations</t>
  </si>
  <si>
    <t>No. of publications</t>
  </si>
  <si>
    <t>H-index</t>
  </si>
  <si>
    <t>10 years after obtaining PhD:</t>
  </si>
  <si>
    <t>In the year of PhD:</t>
  </si>
  <si>
    <t>B)</t>
  </si>
  <si>
    <t>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D_M_-;\-* #,##0.00\ _D_M_-;_-* &quot;-&quot;??\ _D_M_-;_-@_-"/>
  </numFmts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  <charset val="238"/>
    </font>
    <font>
      <b/>
      <sz val="11"/>
      <name val="Calibri"/>
      <family val="2"/>
      <charset val="238"/>
      <scheme val="minor"/>
    </font>
    <font>
      <sz val="22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2" fillId="0" borderId="0">
      <alignment horizontal="center" wrapText="1"/>
    </xf>
    <xf numFmtId="0" fontId="4" fillId="0" borderId="0">
      <alignment horizontal="center" wrapText="1"/>
    </xf>
    <xf numFmtId="0" fontId="6" fillId="0" borderId="0">
      <alignment horizontal="center" wrapText="1"/>
    </xf>
    <xf numFmtId="164" fontId="2" fillId="0" borderId="0" applyFont="0" applyFill="0" applyBorder="0" applyAlignment="0" applyProtection="0"/>
    <xf numFmtId="164" fontId="2" fillId="0" borderId="0" applyFont="0" applyFill="0" applyBorder="0"/>
  </cellStyleXfs>
  <cellXfs count="78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1" applyFont="1" applyAlignment="1">
      <alignment horizontal="center" wrapText="1"/>
    </xf>
    <xf numFmtId="0" fontId="1" fillId="0" borderId="0" xfId="0" applyFont="1"/>
    <xf numFmtId="0" fontId="0" fillId="0" borderId="0" xfId="0" applyFill="1"/>
    <xf numFmtId="0" fontId="3" fillId="0" borderId="0" xfId="1" applyFont="1" applyFill="1" applyAlignment="1">
      <alignment horizontal="center" wrapText="1"/>
    </xf>
    <xf numFmtId="0" fontId="1" fillId="0" borderId="0" xfId="0" applyFont="1" applyFill="1"/>
    <xf numFmtId="0" fontId="3" fillId="2" borderId="0" xfId="1" applyFont="1" applyFill="1" applyAlignment="1">
      <alignment horizontal="center" wrapText="1"/>
    </xf>
    <xf numFmtId="0" fontId="1" fillId="2" borderId="0" xfId="0" applyFont="1" applyFill="1"/>
    <xf numFmtId="0" fontId="7" fillId="0" borderId="2" xfId="3" applyFont="1" applyBorder="1" applyAlignment="1">
      <alignment horizontal="left"/>
    </xf>
    <xf numFmtId="0" fontId="7" fillId="0" borderId="4" xfId="3" applyFont="1" applyBorder="1" applyAlignment="1">
      <alignment horizontal="left"/>
    </xf>
    <xf numFmtId="0" fontId="7" fillId="0" borderId="9" xfId="3" applyFont="1" applyBorder="1" applyAlignment="1">
      <alignment horizontal="left"/>
    </xf>
    <xf numFmtId="0" fontId="7" fillId="3" borderId="13" xfId="3" applyFont="1" applyFill="1" applyBorder="1" applyAlignment="1">
      <alignment horizontal="center" vertical="center" wrapText="1"/>
    </xf>
    <xf numFmtId="0" fontId="0" fillId="3" borderId="14" xfId="0" applyFill="1" applyBorder="1"/>
    <xf numFmtId="0" fontId="1" fillId="0" borderId="13" xfId="0" applyFont="1" applyBorder="1"/>
    <xf numFmtId="2" fontId="3" fillId="2" borderId="0" xfId="1" applyNumberFormat="1" applyFont="1" applyFill="1" applyBorder="1" applyAlignment="1">
      <alignment horizontal="center" wrapText="1"/>
    </xf>
    <xf numFmtId="0" fontId="3" fillId="2" borderId="0" xfId="1" applyFont="1" applyFill="1" applyBorder="1" applyAlignment="1">
      <alignment horizontal="center" wrapText="1"/>
    </xf>
    <xf numFmtId="0" fontId="5" fillId="2" borderId="0" xfId="2" applyFont="1" applyFill="1" applyBorder="1">
      <alignment horizontal="center" wrapText="1"/>
    </xf>
    <xf numFmtId="0" fontId="3" fillId="3" borderId="0" xfId="1" applyFont="1" applyFill="1" applyBorder="1" applyAlignment="1">
      <alignment horizontal="center" wrapText="1"/>
    </xf>
    <xf numFmtId="0" fontId="7" fillId="2" borderId="0" xfId="3" applyFont="1" applyFill="1" applyBorder="1" applyAlignment="1">
      <alignment horizontal="left"/>
    </xf>
    <xf numFmtId="0" fontId="1" fillId="3" borderId="0" xfId="0" applyFont="1" applyFill="1"/>
    <xf numFmtId="0" fontId="8" fillId="2" borderId="0" xfId="0" applyFont="1" applyFill="1" applyBorder="1" applyAlignment="1">
      <alignment horizontal="center" vertical="center" textRotation="90" wrapText="1"/>
    </xf>
    <xf numFmtId="2" fontId="3" fillId="0" borderId="11" xfId="1" applyNumberFormat="1" applyFont="1" applyFill="1" applyBorder="1" applyAlignment="1">
      <alignment horizontal="center" wrapText="1"/>
    </xf>
    <xf numFmtId="2" fontId="3" fillId="0" borderId="12" xfId="1" applyNumberFormat="1" applyFont="1" applyBorder="1" applyAlignment="1">
      <alignment horizontal="center" wrapText="1"/>
    </xf>
    <xf numFmtId="2" fontId="3" fillId="0" borderId="3" xfId="1" applyNumberFormat="1" applyFont="1" applyBorder="1" applyAlignment="1">
      <alignment horizontal="center" wrapText="1"/>
    </xf>
    <xf numFmtId="0" fontId="3" fillId="0" borderId="11" xfId="1" applyFont="1" applyFill="1" applyBorder="1" applyAlignment="1">
      <alignment horizontal="center" wrapText="1"/>
    </xf>
    <xf numFmtId="2" fontId="3" fillId="0" borderId="12" xfId="1" applyNumberFormat="1" applyFont="1" applyFill="1" applyBorder="1" applyAlignment="1">
      <alignment horizontal="center" wrapText="1"/>
    </xf>
    <xf numFmtId="2" fontId="3" fillId="0" borderId="3" xfId="1" applyNumberFormat="1" applyFont="1" applyFill="1" applyBorder="1" applyAlignment="1">
      <alignment horizontal="center" wrapText="1"/>
    </xf>
    <xf numFmtId="0" fontId="5" fillId="0" borderId="11" xfId="2" applyFont="1" applyFill="1" applyBorder="1">
      <alignment horizontal="center" wrapText="1"/>
    </xf>
    <xf numFmtId="0" fontId="3" fillId="3" borderId="1" xfId="1" applyFont="1" applyFill="1" applyBorder="1" applyAlignment="1">
      <alignment horizontal="center" wrapText="1"/>
    </xf>
    <xf numFmtId="2" fontId="3" fillId="0" borderId="18" xfId="5" applyNumberFormat="1" applyFont="1" applyFill="1" applyBorder="1" applyAlignment="1">
      <alignment horizontal="center" wrapText="1"/>
    </xf>
    <xf numFmtId="2" fontId="3" fillId="0" borderId="19" xfId="1" applyNumberFormat="1" applyFont="1" applyBorder="1" applyAlignment="1">
      <alignment horizontal="center" wrapText="1"/>
    </xf>
    <xf numFmtId="2" fontId="3" fillId="0" borderId="5" xfId="5" applyNumberFormat="1" applyFont="1" applyBorder="1" applyAlignment="1">
      <alignment horizontal="center" wrapText="1"/>
    </xf>
    <xf numFmtId="0" fontId="3" fillId="0" borderId="18" xfId="5" applyNumberFormat="1" applyFont="1" applyFill="1" applyBorder="1" applyAlignment="1">
      <alignment horizontal="center" wrapText="1"/>
    </xf>
    <xf numFmtId="2" fontId="3" fillId="0" borderId="19" xfId="1" applyNumberFormat="1" applyFont="1" applyFill="1" applyBorder="1" applyAlignment="1">
      <alignment horizontal="center" wrapText="1"/>
    </xf>
    <xf numFmtId="2" fontId="3" fillId="0" borderId="5" xfId="5" applyNumberFormat="1" applyFont="1" applyFill="1" applyBorder="1" applyAlignment="1">
      <alignment horizontal="center" wrapText="1"/>
    </xf>
    <xf numFmtId="0" fontId="5" fillId="0" borderId="18" xfId="4" applyNumberFormat="1" applyFont="1" applyFill="1" applyBorder="1" applyAlignment="1">
      <alignment horizontal="center" wrapText="1"/>
    </xf>
    <xf numFmtId="0" fontId="3" fillId="3" borderId="6" xfId="1" applyFont="1" applyFill="1" applyBorder="1" applyAlignment="1">
      <alignment horizontal="center" wrapText="1"/>
    </xf>
    <xf numFmtId="2" fontId="3" fillId="0" borderId="16" xfId="5" applyNumberFormat="1" applyFont="1" applyFill="1" applyBorder="1" applyAlignment="1">
      <alignment horizontal="center" wrapText="1"/>
    </xf>
    <xf numFmtId="2" fontId="3" fillId="0" borderId="17" xfId="1" applyNumberFormat="1" applyFont="1" applyBorder="1" applyAlignment="1">
      <alignment horizontal="center" wrapText="1"/>
    </xf>
    <xf numFmtId="2" fontId="3" fillId="0" borderId="10" xfId="5" applyNumberFormat="1" applyFont="1" applyBorder="1" applyAlignment="1">
      <alignment horizontal="center" wrapText="1"/>
    </xf>
    <xf numFmtId="0" fontId="3" fillId="0" borderId="16" xfId="5" applyNumberFormat="1" applyFont="1" applyFill="1" applyBorder="1" applyAlignment="1">
      <alignment horizontal="center" wrapText="1"/>
    </xf>
    <xf numFmtId="2" fontId="3" fillId="0" borderId="17" xfId="1" applyNumberFormat="1" applyFont="1" applyFill="1" applyBorder="1" applyAlignment="1">
      <alignment horizontal="center" wrapText="1"/>
    </xf>
    <xf numFmtId="2" fontId="3" fillId="0" borderId="10" xfId="5" applyNumberFormat="1" applyFont="1" applyFill="1" applyBorder="1" applyAlignment="1">
      <alignment horizontal="center" wrapText="1"/>
    </xf>
    <xf numFmtId="0" fontId="5" fillId="0" borderId="16" xfId="4" applyNumberFormat="1" applyFont="1" applyFill="1" applyBorder="1" applyAlignment="1">
      <alignment horizontal="center" wrapText="1"/>
    </xf>
    <xf numFmtId="0" fontId="3" fillId="3" borderId="8" xfId="1" applyFont="1" applyFill="1" applyBorder="1" applyAlignment="1">
      <alignment horizontal="center" wrapText="1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7" fillId="0" borderId="20" xfId="3" applyFont="1" applyBorder="1" applyAlignment="1">
      <alignment horizontal="center" vertical="center" wrapText="1"/>
    </xf>
    <xf numFmtId="0" fontId="7" fillId="0" borderId="21" xfId="3" applyFont="1" applyBorder="1" applyAlignment="1">
      <alignment horizontal="center" vertical="center" wrapText="1"/>
    </xf>
    <xf numFmtId="0" fontId="7" fillId="0" borderId="22" xfId="3" applyFont="1" applyBorder="1" applyAlignment="1">
      <alignment horizontal="center" vertical="center" wrapText="1"/>
    </xf>
    <xf numFmtId="0" fontId="1" fillId="2" borderId="23" xfId="0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1" fillId="2" borderId="14" xfId="0" applyFont="1" applyFill="1" applyBorder="1"/>
    <xf numFmtId="0" fontId="9" fillId="3" borderId="0" xfId="0" applyFont="1" applyFill="1"/>
    <xf numFmtId="0" fontId="8" fillId="0" borderId="10" xfId="0" applyFont="1" applyBorder="1" applyAlignment="1">
      <alignment horizontal="center" vertical="center" textRotation="90" wrapText="1"/>
    </xf>
    <xf numFmtId="0" fontId="8" fillId="0" borderId="5" xfId="0" applyFont="1" applyBorder="1" applyAlignment="1">
      <alignment horizontal="center" vertical="center" textRotation="90" wrapText="1"/>
    </xf>
    <xf numFmtId="0" fontId="8" fillId="0" borderId="3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7" fillId="0" borderId="10" xfId="1" applyFont="1" applyBorder="1" applyAlignment="1">
      <alignment horizontal="center" wrapText="1"/>
    </xf>
    <xf numFmtId="0" fontId="7" fillId="0" borderId="17" xfId="1" applyFont="1" applyBorder="1" applyAlignment="1">
      <alignment horizontal="center" wrapText="1"/>
    </xf>
    <xf numFmtId="0" fontId="7" fillId="0" borderId="16" xfId="1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5" fillId="0" borderId="19" xfId="2" applyNumberFormat="1" applyFont="1" applyFill="1" applyBorder="1">
      <alignment horizontal="center" wrapText="1"/>
    </xf>
    <xf numFmtId="2" fontId="5" fillId="0" borderId="10" xfId="4" applyNumberFormat="1" applyFont="1" applyFill="1" applyBorder="1" applyAlignment="1">
      <alignment horizontal="center" wrapText="1"/>
    </xf>
    <xf numFmtId="2" fontId="5" fillId="0" borderId="17" xfId="2" applyNumberFormat="1" applyFont="1" applyFill="1" applyBorder="1">
      <alignment horizontal="center" wrapText="1"/>
    </xf>
    <xf numFmtId="2" fontId="5" fillId="0" borderId="16" xfId="4" applyNumberFormat="1" applyFont="1" applyFill="1" applyBorder="1" applyAlignment="1">
      <alignment horizontal="center" wrapText="1"/>
    </xf>
    <xf numFmtId="2" fontId="5" fillId="0" borderId="5" xfId="4" applyNumberFormat="1" applyFont="1" applyFill="1" applyBorder="1" applyAlignment="1">
      <alignment horizontal="center" wrapText="1"/>
    </xf>
    <xf numFmtId="2" fontId="5" fillId="0" borderId="18" xfId="4" applyNumberFormat="1" applyFont="1" applyFill="1" applyBorder="1" applyAlignment="1">
      <alignment horizontal="center" wrapText="1"/>
    </xf>
    <xf numFmtId="2" fontId="5" fillId="0" borderId="3" xfId="2" applyNumberFormat="1" applyFont="1" applyFill="1" applyBorder="1">
      <alignment horizontal="center" wrapText="1"/>
    </xf>
    <xf numFmtId="2" fontId="5" fillId="0" borderId="12" xfId="2" applyNumberFormat="1" applyFont="1" applyFill="1" applyBorder="1">
      <alignment horizontal="center" wrapText="1"/>
    </xf>
    <xf numFmtId="2" fontId="5" fillId="0" borderId="11" xfId="2" applyNumberFormat="1" applyFont="1" applyFill="1" applyBorder="1">
      <alignment horizontal="center" wrapText="1"/>
    </xf>
  </cellXfs>
  <cellStyles count="6">
    <cellStyle name="BoldCenter 2" xfId="3" xr:uid="{00000000-0005-0000-0000-000000000000}"/>
    <cellStyle name="Center" xfId="1" xr:uid="{00000000-0005-0000-0000-000001000000}"/>
    <cellStyle name="Center 2" xfId="2" xr:uid="{00000000-0005-0000-0000-000002000000}"/>
    <cellStyle name="Dezimal 2 2" xfId="5" xr:uid="{00000000-0005-0000-0000-000003000000}"/>
    <cellStyle name="Dezimal 2 3" xfId="4" xr:uid="{00000000-0005-0000-0000-000004000000}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7"/>
  <sheetViews>
    <sheetView tabSelected="1" zoomScaleNormal="100" workbookViewId="0">
      <selection activeCell="K24" sqref="K24"/>
    </sheetView>
  </sheetViews>
  <sheetFormatPr defaultRowHeight="14.5" x14ac:dyDescent="0.35"/>
  <cols>
    <col min="1" max="1" width="3" style="2" customWidth="1"/>
    <col min="3" max="3" width="22.54296875" style="4" bestFit="1" customWidth="1"/>
    <col min="4" max="4" width="5" bestFit="1" customWidth="1"/>
    <col min="5" max="13" width="8.1796875" customWidth="1"/>
    <col min="14" max="14" width="8.1796875" style="2" customWidth="1"/>
    <col min="15" max="15" width="8.1796875" style="3" customWidth="1"/>
    <col min="16" max="16" width="8.1796875" style="2" customWidth="1"/>
    <col min="17" max="17" width="9.453125" style="2" customWidth="1"/>
    <col min="18" max="18" width="9.1796875" style="1"/>
  </cols>
  <sheetData>
    <row r="1" spans="1:18" s="2" customFormat="1" ht="17.25" customHeight="1" x14ac:dyDescent="0.35">
      <c r="B1" s="21"/>
      <c r="C1" s="21"/>
      <c r="O1" s="8"/>
    </row>
    <row r="2" spans="1:18" s="2" customFormat="1" ht="17.25" customHeight="1" thickBot="1" x14ac:dyDescent="0.55000000000000004">
      <c r="B2" s="56" t="s">
        <v>24</v>
      </c>
      <c r="C2" s="21"/>
      <c r="O2" s="8"/>
    </row>
    <row r="3" spans="1:18" ht="15" thickBot="1" x14ac:dyDescent="0.4">
      <c r="B3" s="2"/>
      <c r="C3" s="15" t="s">
        <v>22</v>
      </c>
      <c r="D3" s="14"/>
      <c r="E3" s="60" t="s">
        <v>20</v>
      </c>
      <c r="F3" s="61"/>
      <c r="G3" s="62"/>
      <c r="H3" s="63" t="s">
        <v>19</v>
      </c>
      <c r="I3" s="64"/>
      <c r="J3" s="65"/>
      <c r="K3" s="60" t="s">
        <v>18</v>
      </c>
      <c r="L3" s="61"/>
      <c r="M3" s="62"/>
      <c r="N3" s="66" t="s">
        <v>17</v>
      </c>
      <c r="O3" s="67"/>
      <c r="P3" s="68"/>
      <c r="Q3" s="1"/>
    </row>
    <row r="4" spans="1:18" s="47" customFormat="1" ht="30" customHeight="1" thickBot="1" x14ac:dyDescent="0.4">
      <c r="A4" s="54"/>
      <c r="B4" s="53"/>
      <c r="C4" s="52"/>
      <c r="D4" s="13" t="s">
        <v>16</v>
      </c>
      <c r="E4" s="51" t="s">
        <v>15</v>
      </c>
      <c r="F4" s="50" t="s">
        <v>14</v>
      </c>
      <c r="G4" s="49" t="s">
        <v>13</v>
      </c>
      <c r="H4" s="51" t="s">
        <v>15</v>
      </c>
      <c r="I4" s="50" t="s">
        <v>14</v>
      </c>
      <c r="J4" s="49" t="s">
        <v>13</v>
      </c>
      <c r="K4" s="51" t="s">
        <v>15</v>
      </c>
      <c r="L4" s="50" t="s">
        <v>14</v>
      </c>
      <c r="M4" s="49" t="s">
        <v>13</v>
      </c>
      <c r="N4" s="51" t="s">
        <v>15</v>
      </c>
      <c r="O4" s="50" t="s">
        <v>14</v>
      </c>
      <c r="P4" s="49" t="s">
        <v>13</v>
      </c>
      <c r="Q4" s="48"/>
      <c r="R4" s="48"/>
    </row>
    <row r="5" spans="1:18" x14ac:dyDescent="0.35">
      <c r="B5" s="57" t="s">
        <v>12</v>
      </c>
      <c r="C5" s="12" t="s">
        <v>11</v>
      </c>
      <c r="D5" s="46">
        <v>429</v>
      </c>
      <c r="E5" s="41">
        <v>1.7039627039627039</v>
      </c>
      <c r="F5" s="43">
        <v>1.7410674989755375</v>
      </c>
      <c r="G5" s="45">
        <v>0.16522087171524652</v>
      </c>
      <c r="H5" s="44">
        <v>0.28438228438228436</v>
      </c>
      <c r="I5" s="43">
        <v>0.81071296836093676</v>
      </c>
      <c r="J5" s="42">
        <v>7.6933664790287973E-2</v>
      </c>
      <c r="K5" s="44">
        <v>3.6188811188811187</v>
      </c>
      <c r="L5" s="43">
        <v>8.6339685949423668</v>
      </c>
      <c r="M5" s="42">
        <v>0.81933171370886804</v>
      </c>
      <c r="N5" s="41">
        <v>33.934731934731936</v>
      </c>
      <c r="O5" s="40">
        <v>4.3861966190284782</v>
      </c>
      <c r="P5" s="39">
        <v>0.41623385040313954</v>
      </c>
      <c r="Q5" s="1"/>
    </row>
    <row r="6" spans="1:18" x14ac:dyDescent="0.35">
      <c r="B6" s="58"/>
      <c r="C6" s="11" t="s">
        <v>10</v>
      </c>
      <c r="D6" s="38">
        <v>719</v>
      </c>
      <c r="E6" s="33">
        <v>3.3157162726008345</v>
      </c>
      <c r="F6" s="35">
        <v>2.5864798477761437</v>
      </c>
      <c r="G6" s="37">
        <v>0.18937622023098483</v>
      </c>
      <c r="H6" s="36">
        <v>0.78859527121001394</v>
      </c>
      <c r="I6" s="35">
        <v>1.4871157335753142</v>
      </c>
      <c r="J6" s="34">
        <v>0.10888325958257977</v>
      </c>
      <c r="K6" s="36">
        <v>11.860917941585535</v>
      </c>
      <c r="L6" s="35">
        <v>20.449036175166228</v>
      </c>
      <c r="M6" s="34">
        <v>1.4972323026407048</v>
      </c>
      <c r="N6" s="33">
        <v>32.770514603616135</v>
      </c>
      <c r="O6" s="32">
        <v>4.3131487295509006</v>
      </c>
      <c r="P6" s="31">
        <v>0.31579902097389834</v>
      </c>
      <c r="Q6" s="1"/>
    </row>
    <row r="7" spans="1:18" x14ac:dyDescent="0.35">
      <c r="B7" s="58"/>
      <c r="C7" s="11" t="s">
        <v>9</v>
      </c>
      <c r="D7" s="38">
        <v>457</v>
      </c>
      <c r="E7" s="33">
        <v>1.2056892778993435</v>
      </c>
      <c r="F7" s="35">
        <v>1.2813312087036444</v>
      </c>
      <c r="G7" s="37">
        <v>0.11778923887512027</v>
      </c>
      <c r="H7" s="36">
        <v>0.10940919037199125</v>
      </c>
      <c r="I7" s="35">
        <v>0.58588952554506557</v>
      </c>
      <c r="J7" s="34">
        <v>5.3859205808839461E-2</v>
      </c>
      <c r="K7" s="36">
        <v>1.8971553610503282</v>
      </c>
      <c r="L7" s="35">
        <v>4.8583366364157845</v>
      </c>
      <c r="M7" s="34">
        <v>0.4466134678647975</v>
      </c>
      <c r="N7" s="33">
        <v>34.866520787746168</v>
      </c>
      <c r="O7" s="32">
        <v>4.6052167615833026</v>
      </c>
      <c r="P7" s="31">
        <v>0.42334485690912732</v>
      </c>
      <c r="Q7" s="1"/>
    </row>
    <row r="8" spans="1:18" x14ac:dyDescent="0.35">
      <c r="B8" s="58"/>
      <c r="C8" s="11" t="s">
        <v>8</v>
      </c>
      <c r="D8" s="38">
        <v>345</v>
      </c>
      <c r="E8" s="33">
        <v>3.7217391304347824</v>
      </c>
      <c r="F8" s="35">
        <v>2.9310323189970213</v>
      </c>
      <c r="G8" s="37">
        <v>0.31037719529510327</v>
      </c>
      <c r="H8" s="36">
        <v>1.0057971014492753</v>
      </c>
      <c r="I8" s="35">
        <v>1.8473648783053729</v>
      </c>
      <c r="J8" s="34">
        <v>0.19562388510656478</v>
      </c>
      <c r="K8" s="36">
        <v>13.226086956521739</v>
      </c>
      <c r="L8" s="35">
        <v>27.828840716636968</v>
      </c>
      <c r="M8" s="34">
        <v>2.9468926268611133</v>
      </c>
      <c r="N8" s="33">
        <v>31.724637681159422</v>
      </c>
      <c r="O8" s="32">
        <v>4.4450261528091595</v>
      </c>
      <c r="P8" s="31">
        <v>0.47069926229758918</v>
      </c>
      <c r="Q8" s="1"/>
    </row>
    <row r="9" spans="1:18" x14ac:dyDescent="0.35">
      <c r="B9" s="58"/>
      <c r="C9" s="11" t="s">
        <v>7</v>
      </c>
      <c r="D9" s="38">
        <v>242</v>
      </c>
      <c r="E9" s="33">
        <v>1.6900826446280992</v>
      </c>
      <c r="F9" s="35">
        <v>1.6241898054912969</v>
      </c>
      <c r="G9" s="37">
        <v>0.20566652727260065</v>
      </c>
      <c r="H9" s="36">
        <v>0.17768595041322313</v>
      </c>
      <c r="I9" s="35">
        <v>0.5665631413000658</v>
      </c>
      <c r="J9" s="34">
        <v>7.1742276276998015E-2</v>
      </c>
      <c r="K9" s="36">
        <v>3.0123966942148761</v>
      </c>
      <c r="L9" s="35">
        <v>6.0289628794799111</v>
      </c>
      <c r="M9" s="34">
        <v>0.76343039113152245</v>
      </c>
      <c r="N9" s="33">
        <v>34.512396694214878</v>
      </c>
      <c r="O9" s="32">
        <v>4.7012238231487897</v>
      </c>
      <c r="P9" s="31">
        <v>0.59530257754927862</v>
      </c>
      <c r="Q9" s="1"/>
    </row>
    <row r="10" spans="1:18" x14ac:dyDescent="0.35">
      <c r="B10" s="58"/>
      <c r="C10" s="11" t="s">
        <v>6</v>
      </c>
      <c r="D10" s="38">
        <v>489</v>
      </c>
      <c r="E10" s="33">
        <v>0.96728016359918201</v>
      </c>
      <c r="F10" s="35">
        <v>1.0840464596480093</v>
      </c>
      <c r="G10" s="37">
        <v>9.6320781344514592E-2</v>
      </c>
      <c r="H10" s="36">
        <v>5.112474437627812E-2</v>
      </c>
      <c r="I10" s="35">
        <v>0.37798506288953893</v>
      </c>
      <c r="J10" s="34">
        <v>3.3585107234147073E-2</v>
      </c>
      <c r="K10" s="36">
        <v>1.3721881390593047</v>
      </c>
      <c r="L10" s="35">
        <v>3.1501892210572984</v>
      </c>
      <c r="M10" s="34">
        <v>0.2799037665358276</v>
      </c>
      <c r="N10" s="33">
        <v>35.081799591002046</v>
      </c>
      <c r="O10" s="32">
        <v>4.6312215611303378</v>
      </c>
      <c r="P10" s="31">
        <v>0.41149793477714997</v>
      </c>
      <c r="Q10" s="1"/>
    </row>
    <row r="11" spans="1:18" x14ac:dyDescent="0.35">
      <c r="B11" s="58"/>
      <c r="C11" s="11" t="s">
        <v>5</v>
      </c>
      <c r="D11" s="38">
        <v>467</v>
      </c>
      <c r="E11" s="33">
        <v>3.1563169164882225</v>
      </c>
      <c r="F11" s="35">
        <v>2.6954057499491872</v>
      </c>
      <c r="G11" s="37">
        <v>0.24509995074770385</v>
      </c>
      <c r="H11" s="36">
        <v>0.70235546038543895</v>
      </c>
      <c r="I11" s="35">
        <v>1.3470898604996226</v>
      </c>
      <c r="J11" s="34">
        <v>0.12249423244252301</v>
      </c>
      <c r="K11" s="36">
        <v>7.7687366167023555</v>
      </c>
      <c r="L11" s="35">
        <v>16.023756743039197</v>
      </c>
      <c r="M11" s="34">
        <v>1.4570800661778409</v>
      </c>
      <c r="N11" s="33">
        <v>33.066381156316915</v>
      </c>
      <c r="O11" s="32">
        <v>4.9739540889820049</v>
      </c>
      <c r="P11" s="31">
        <v>0.45229402002047814</v>
      </c>
      <c r="Q11" s="1"/>
    </row>
    <row r="12" spans="1:18" x14ac:dyDescent="0.35">
      <c r="B12" s="58"/>
      <c r="C12" s="11" t="s">
        <v>4</v>
      </c>
      <c r="D12" s="38">
        <v>238</v>
      </c>
      <c r="E12" s="33">
        <v>1.4873949579831933</v>
      </c>
      <c r="F12" s="35">
        <v>1.4546044815620425</v>
      </c>
      <c r="G12" s="37">
        <v>0.18574962725390662</v>
      </c>
      <c r="H12" s="36">
        <v>0.48319327731092437</v>
      </c>
      <c r="I12" s="35">
        <v>1.2586121435482434</v>
      </c>
      <c r="J12" s="34">
        <v>0.16072185909277023</v>
      </c>
      <c r="K12" s="36">
        <v>2.2605042016806722</v>
      </c>
      <c r="L12" s="35">
        <v>4.8560931056804426</v>
      </c>
      <c r="M12" s="34">
        <v>0.62011185564461291</v>
      </c>
      <c r="N12" s="33">
        <v>31.407563025210084</v>
      </c>
      <c r="O12" s="32">
        <v>4.0458690640396204</v>
      </c>
      <c r="P12" s="31">
        <v>0.51664811987685166</v>
      </c>
      <c r="Q12" s="1"/>
    </row>
    <row r="13" spans="1:18" x14ac:dyDescent="0.35">
      <c r="B13" s="58"/>
      <c r="C13" s="11" t="s">
        <v>3</v>
      </c>
      <c r="D13" s="38">
        <v>360</v>
      </c>
      <c r="E13" s="33">
        <v>1.211111111111111</v>
      </c>
      <c r="F13" s="35">
        <v>1.4298407059684812</v>
      </c>
      <c r="G13" s="37">
        <v>0.14820099469632608</v>
      </c>
      <c r="H13" s="36">
        <v>0.39166666666666666</v>
      </c>
      <c r="I13" s="35">
        <v>0.87007667833579128</v>
      </c>
      <c r="J13" s="34">
        <v>9.0182234044106219E-2</v>
      </c>
      <c r="K13" s="36">
        <v>1.7430555555555556</v>
      </c>
      <c r="L13" s="35">
        <v>3.6816123083651191</v>
      </c>
      <c r="M13" s="34">
        <v>0.38159398030033098</v>
      </c>
      <c r="N13" s="33">
        <v>33.700000000000003</v>
      </c>
      <c r="O13" s="32">
        <v>5.0715218881355959</v>
      </c>
      <c r="P13" s="31">
        <v>0.52565616946595251</v>
      </c>
      <c r="Q13" s="1"/>
    </row>
    <row r="14" spans="1:18" x14ac:dyDescent="0.35">
      <c r="B14" s="58"/>
      <c r="C14" s="11" t="s">
        <v>2</v>
      </c>
      <c r="D14" s="38">
        <v>342</v>
      </c>
      <c r="E14" s="33">
        <v>0.8742690058479532</v>
      </c>
      <c r="F14" s="35">
        <v>0.90549571208724833</v>
      </c>
      <c r="G14" s="37">
        <v>9.6308713029241586E-2</v>
      </c>
      <c r="H14" s="36">
        <v>1.4619883040935672E-2</v>
      </c>
      <c r="I14" s="35">
        <v>0.17900753260576788</v>
      </c>
      <c r="J14" s="34">
        <v>1.9039278549493961E-2</v>
      </c>
      <c r="K14" s="36">
        <v>0.83625730994152048</v>
      </c>
      <c r="L14" s="35">
        <v>1.5334304109065515</v>
      </c>
      <c r="M14" s="34">
        <v>0.16309597872516621</v>
      </c>
      <c r="N14" s="33">
        <v>35.330409356725148</v>
      </c>
      <c r="O14" s="32">
        <v>4.5885436015423569</v>
      </c>
      <c r="P14" s="31">
        <v>0.48803845567026272</v>
      </c>
      <c r="Q14" s="1"/>
    </row>
    <row r="15" spans="1:18" x14ac:dyDescent="0.35">
      <c r="B15" s="58"/>
      <c r="C15" s="11" t="s">
        <v>1</v>
      </c>
      <c r="D15" s="38">
        <v>702</v>
      </c>
      <c r="E15" s="33">
        <v>3.3205128205128207</v>
      </c>
      <c r="F15" s="35">
        <v>2.5293948392936008</v>
      </c>
      <c r="G15" s="37">
        <v>0.1874332613411358</v>
      </c>
      <c r="H15" s="36">
        <v>0.80626780626780625</v>
      </c>
      <c r="I15" s="35">
        <v>1.5870609220829817</v>
      </c>
      <c r="J15" s="34">
        <v>0.11760441665808061</v>
      </c>
      <c r="K15" s="36">
        <v>11.562678062678062</v>
      </c>
      <c r="L15" s="35">
        <v>18.110602586771659</v>
      </c>
      <c r="M15" s="34">
        <v>1.3420321947995408</v>
      </c>
      <c r="N15" s="33">
        <v>35.092592592592595</v>
      </c>
      <c r="O15" s="32">
        <v>4.6689219693515653</v>
      </c>
      <c r="P15" s="31">
        <v>0.34597653876262358</v>
      </c>
      <c r="Q15" s="1"/>
    </row>
    <row r="16" spans="1:18" ht="15" thickBot="1" x14ac:dyDescent="0.4">
      <c r="B16" s="59"/>
      <c r="C16" s="10" t="s">
        <v>0</v>
      </c>
      <c r="D16" s="30">
        <v>4790</v>
      </c>
      <c r="E16" s="25">
        <v>2.2392484342379957</v>
      </c>
      <c r="F16" s="27">
        <v>2.3224966447624453</v>
      </c>
      <c r="G16" s="29">
        <v>6.5787777292322755E-2</v>
      </c>
      <c r="H16" s="28">
        <v>0.48204592901878912</v>
      </c>
      <c r="I16" s="27">
        <v>1.2215401577707075</v>
      </c>
      <c r="J16" s="26">
        <v>3.4601734316506587E-2</v>
      </c>
      <c r="K16" s="28">
        <v>6.2853862212943632</v>
      </c>
      <c r="L16" s="27">
        <v>15.093409144053146</v>
      </c>
      <c r="M16" s="26">
        <v>0.42754069918255599</v>
      </c>
      <c r="N16" s="25">
        <v>33.877453027139872</v>
      </c>
      <c r="O16" s="24">
        <v>4.7536748195940906</v>
      </c>
      <c r="P16" s="23">
        <v>0.1346541021089683</v>
      </c>
      <c r="Q16" s="1"/>
    </row>
    <row r="17" spans="1:17" s="1" customFormat="1" x14ac:dyDescent="0.35">
      <c r="A17" s="2"/>
      <c r="B17" s="22"/>
      <c r="C17" s="20"/>
      <c r="D17" s="19"/>
      <c r="E17" s="16"/>
      <c r="F17" s="16"/>
      <c r="G17" s="18"/>
      <c r="H17" s="16"/>
      <c r="I17" s="16"/>
      <c r="J17" s="17"/>
      <c r="K17" s="16"/>
      <c r="L17" s="16"/>
      <c r="M17" s="17"/>
      <c r="N17" s="16"/>
      <c r="O17" s="16"/>
      <c r="P17" s="16"/>
    </row>
    <row r="18" spans="1:17" s="1" customFormat="1" x14ac:dyDescent="0.35">
      <c r="A18" s="2"/>
      <c r="B18" s="21"/>
      <c r="C18" s="20"/>
      <c r="D18" s="19"/>
      <c r="E18" s="16"/>
      <c r="F18" s="16"/>
      <c r="G18" s="18"/>
      <c r="H18" s="16"/>
      <c r="I18" s="16"/>
      <c r="J18" s="17"/>
      <c r="K18" s="16"/>
      <c r="L18" s="16"/>
      <c r="M18" s="17"/>
      <c r="N18" s="16"/>
      <c r="O18" s="16"/>
      <c r="P18" s="16"/>
    </row>
    <row r="19" spans="1:17" s="1" customFormat="1" ht="21.5" thickBot="1" x14ac:dyDescent="0.55000000000000004">
      <c r="A19" s="2"/>
      <c r="B19" s="56" t="s">
        <v>23</v>
      </c>
      <c r="C19" s="20"/>
      <c r="D19" s="19"/>
      <c r="E19" s="16"/>
      <c r="F19" s="16"/>
      <c r="G19" s="18"/>
      <c r="H19" s="16"/>
      <c r="I19" s="16"/>
      <c r="J19" s="17"/>
      <c r="K19" s="16"/>
      <c r="L19" s="16"/>
      <c r="M19" s="17"/>
      <c r="N19" s="16"/>
      <c r="O19" s="16"/>
      <c r="P19" s="16"/>
    </row>
    <row r="20" spans="1:17" ht="15.75" customHeight="1" thickBot="1" x14ac:dyDescent="0.4">
      <c r="C20" s="15" t="s">
        <v>21</v>
      </c>
      <c r="D20" s="14"/>
      <c r="E20" s="60" t="s">
        <v>20</v>
      </c>
      <c r="F20" s="61"/>
      <c r="G20" s="62"/>
      <c r="H20" s="63" t="s">
        <v>19</v>
      </c>
      <c r="I20" s="64"/>
      <c r="J20" s="65"/>
      <c r="K20" s="60" t="s">
        <v>18</v>
      </c>
      <c r="L20" s="61"/>
      <c r="M20" s="62"/>
      <c r="N20" s="66" t="s">
        <v>17</v>
      </c>
      <c r="O20" s="67"/>
      <c r="P20" s="68"/>
      <c r="Q20" s="1"/>
    </row>
    <row r="21" spans="1:17" ht="29.5" thickBot="1" x14ac:dyDescent="0.4">
      <c r="B21" s="1"/>
      <c r="C21" s="55"/>
      <c r="D21" s="13" t="s">
        <v>16</v>
      </c>
      <c r="E21" s="51" t="s">
        <v>15</v>
      </c>
      <c r="F21" s="50" t="s">
        <v>14</v>
      </c>
      <c r="G21" s="49" t="s">
        <v>13</v>
      </c>
      <c r="H21" s="51" t="s">
        <v>15</v>
      </c>
      <c r="I21" s="50" t="s">
        <v>14</v>
      </c>
      <c r="J21" s="49" t="s">
        <v>13</v>
      </c>
      <c r="K21" s="51" t="s">
        <v>15</v>
      </c>
      <c r="L21" s="50" t="s">
        <v>14</v>
      </c>
      <c r="M21" s="49" t="s">
        <v>13</v>
      </c>
      <c r="N21" s="51" t="s">
        <v>15</v>
      </c>
      <c r="O21" s="50" t="s">
        <v>14</v>
      </c>
      <c r="P21" s="49" t="s">
        <v>13</v>
      </c>
      <c r="Q21" s="1"/>
    </row>
    <row r="22" spans="1:17" x14ac:dyDescent="0.35">
      <c r="B22" s="57" t="s">
        <v>12</v>
      </c>
      <c r="C22" s="12" t="s">
        <v>11</v>
      </c>
      <c r="D22" s="46">
        <v>429</v>
      </c>
      <c r="E22" s="70">
        <v>4.8624708624708628</v>
      </c>
      <c r="F22" s="71">
        <v>3.9026967015290408</v>
      </c>
      <c r="G22" s="72">
        <v>0.37035149495712061</v>
      </c>
      <c r="H22" s="70">
        <v>0.95104895104895104</v>
      </c>
      <c r="I22" s="71">
        <v>2.2630576598702166</v>
      </c>
      <c r="J22" s="72">
        <v>0.2147558090227015</v>
      </c>
      <c r="K22" s="70">
        <v>19.878787878787879</v>
      </c>
      <c r="L22" s="71">
        <v>41.951245538906797</v>
      </c>
      <c r="M22" s="72">
        <v>3.9810181750890945</v>
      </c>
      <c r="N22" s="70">
        <v>43.934731934731936</v>
      </c>
      <c r="O22" s="71">
        <v>4.3861966190284782</v>
      </c>
      <c r="P22" s="72">
        <v>0.41623385040313954</v>
      </c>
      <c r="Q22" s="1"/>
    </row>
    <row r="23" spans="1:17" x14ac:dyDescent="0.35">
      <c r="B23" s="58"/>
      <c r="C23" s="11" t="s">
        <v>10</v>
      </c>
      <c r="D23" s="38">
        <v>719</v>
      </c>
      <c r="E23" s="73">
        <v>8.689847009735745</v>
      </c>
      <c r="F23" s="69">
        <v>4.9371870526925017</v>
      </c>
      <c r="G23" s="74">
        <v>0.36148969937506503</v>
      </c>
      <c r="H23" s="73">
        <v>2.4255910987482614</v>
      </c>
      <c r="I23" s="69">
        <v>3.3333315253952223</v>
      </c>
      <c r="J23" s="74">
        <v>0.24405901542162892</v>
      </c>
      <c r="K23" s="73">
        <v>57.649513212795547</v>
      </c>
      <c r="L23" s="69">
        <v>77.321230398743154</v>
      </c>
      <c r="M23" s="74">
        <v>5.6612860792683115</v>
      </c>
      <c r="N23" s="73">
        <v>42.770514603616135</v>
      </c>
      <c r="O23" s="69">
        <v>4.3131487295509006</v>
      </c>
      <c r="P23" s="74">
        <v>0.31579902097389834</v>
      </c>
      <c r="Q23" s="1"/>
    </row>
    <row r="24" spans="1:17" x14ac:dyDescent="0.35">
      <c r="B24" s="58"/>
      <c r="C24" s="11" t="s">
        <v>9</v>
      </c>
      <c r="D24" s="38">
        <v>457</v>
      </c>
      <c r="E24" s="73">
        <v>2.824945295404814</v>
      </c>
      <c r="F24" s="69">
        <v>2.9506153177904761</v>
      </c>
      <c r="G24" s="74">
        <v>0.27124191632500494</v>
      </c>
      <c r="H24" s="73">
        <v>0.75929978118161923</v>
      </c>
      <c r="I24" s="69">
        <v>3.5840542856733437</v>
      </c>
      <c r="J24" s="74">
        <v>0.32947221103253171</v>
      </c>
      <c r="K24" s="73">
        <v>9.5131291028446388</v>
      </c>
      <c r="L24" s="69">
        <v>31.120536079012812</v>
      </c>
      <c r="M24" s="74">
        <v>2.860824924292046</v>
      </c>
      <c r="N24" s="73">
        <v>44.866520787746168</v>
      </c>
      <c r="O24" s="69">
        <v>4.6052167615833026</v>
      </c>
      <c r="P24" s="74">
        <v>0.42334485690912732</v>
      </c>
      <c r="Q24" s="1"/>
    </row>
    <row r="25" spans="1:17" x14ac:dyDescent="0.35">
      <c r="B25" s="58"/>
      <c r="C25" s="11" t="s">
        <v>8</v>
      </c>
      <c r="D25" s="38">
        <v>345</v>
      </c>
      <c r="E25" s="73">
        <v>9.8695652173913047</v>
      </c>
      <c r="F25" s="69">
        <v>6.3119327824327662</v>
      </c>
      <c r="G25" s="74">
        <v>0.66839249134348766</v>
      </c>
      <c r="H25" s="73">
        <v>3.5826086956521741</v>
      </c>
      <c r="I25" s="69">
        <v>4.5135119016739145</v>
      </c>
      <c r="J25" s="74">
        <v>0.47795145617909546</v>
      </c>
      <c r="K25" s="73">
        <v>58.717391304347828</v>
      </c>
      <c r="L25" s="69">
        <v>91.047029689429991</v>
      </c>
      <c r="M25" s="74">
        <v>9.641286290771875</v>
      </c>
      <c r="N25" s="73">
        <v>41.724637681159422</v>
      </c>
      <c r="O25" s="69">
        <v>4.4450261528091595</v>
      </c>
      <c r="P25" s="74">
        <v>0.47069926229758918</v>
      </c>
      <c r="Q25" s="1"/>
    </row>
    <row r="26" spans="1:17" x14ac:dyDescent="0.35">
      <c r="B26" s="58"/>
      <c r="C26" s="11" t="s">
        <v>7</v>
      </c>
      <c r="D26" s="38">
        <v>242</v>
      </c>
      <c r="E26" s="73">
        <v>4.8801652892561984</v>
      </c>
      <c r="F26" s="69">
        <v>3.8764769870963067</v>
      </c>
      <c r="G26" s="74">
        <v>0.4908672356474309</v>
      </c>
      <c r="H26" s="73">
        <v>1.0206611570247934</v>
      </c>
      <c r="I26" s="69">
        <v>1.8320528972491454</v>
      </c>
      <c r="J26" s="74">
        <v>0.2319876383185176</v>
      </c>
      <c r="K26" s="73">
        <v>18.082644628099175</v>
      </c>
      <c r="L26" s="69">
        <v>27.570907987420004</v>
      </c>
      <c r="M26" s="74">
        <v>3.4912255207819451</v>
      </c>
      <c r="N26" s="73">
        <v>44.512396694214878</v>
      </c>
      <c r="O26" s="69">
        <v>4.7012238231487897</v>
      </c>
      <c r="P26" s="74">
        <v>0.59530257754927862</v>
      </c>
      <c r="Q26" s="1"/>
    </row>
    <row r="27" spans="1:17" x14ac:dyDescent="0.35">
      <c r="B27" s="58"/>
      <c r="C27" s="11" t="s">
        <v>6</v>
      </c>
      <c r="D27" s="38">
        <v>489</v>
      </c>
      <c r="E27" s="73">
        <v>2.7259713701431494</v>
      </c>
      <c r="F27" s="69">
        <v>2.3466405022328485</v>
      </c>
      <c r="G27" s="74">
        <v>0.20850605128413438</v>
      </c>
      <c r="H27" s="73">
        <v>0.3783231083844581</v>
      </c>
      <c r="I27" s="69">
        <v>1.1778438074427788</v>
      </c>
      <c r="J27" s="74">
        <v>0.10465495719761314</v>
      </c>
      <c r="K27" s="73">
        <v>7.6063394683026582</v>
      </c>
      <c r="L27" s="69">
        <v>17.578714677950359</v>
      </c>
      <c r="M27" s="74">
        <v>1.5619215557995989</v>
      </c>
      <c r="N27" s="73">
        <v>45.081799591002046</v>
      </c>
      <c r="O27" s="69">
        <v>4.6312215611303378</v>
      </c>
      <c r="P27" s="74">
        <v>0.41149793477714997</v>
      </c>
      <c r="Q27" s="1"/>
    </row>
    <row r="28" spans="1:17" x14ac:dyDescent="0.35">
      <c r="B28" s="58"/>
      <c r="C28" s="11" t="s">
        <v>5</v>
      </c>
      <c r="D28" s="38">
        <v>467</v>
      </c>
      <c r="E28" s="73">
        <v>8.3768736616702348</v>
      </c>
      <c r="F28" s="69">
        <v>4.6025907603414344</v>
      </c>
      <c r="G28" s="74">
        <v>0.41852502863169638</v>
      </c>
      <c r="H28" s="73">
        <v>2.9271948608137044</v>
      </c>
      <c r="I28" s="69">
        <v>4.2354331591513477</v>
      </c>
      <c r="J28" s="74">
        <v>0.38513847450342387</v>
      </c>
      <c r="K28" s="73">
        <v>39.476445396145607</v>
      </c>
      <c r="L28" s="69">
        <v>46.707259751755238</v>
      </c>
      <c r="M28" s="74">
        <v>4.2472073323028381</v>
      </c>
      <c r="N28" s="73">
        <v>43.066381156316915</v>
      </c>
      <c r="O28" s="69">
        <v>4.9739540889820049</v>
      </c>
      <c r="P28" s="74">
        <v>0.45229402002047814</v>
      </c>
      <c r="Q28" s="1"/>
    </row>
    <row r="29" spans="1:17" x14ac:dyDescent="0.35">
      <c r="B29" s="58"/>
      <c r="C29" s="11" t="s">
        <v>4</v>
      </c>
      <c r="D29" s="38">
        <v>238</v>
      </c>
      <c r="E29" s="73">
        <v>4.6974789915966388</v>
      </c>
      <c r="F29" s="69">
        <v>3.0371945245119814</v>
      </c>
      <c r="G29" s="74">
        <v>0.38784271461880832</v>
      </c>
      <c r="H29" s="73">
        <v>2.2815126050420167</v>
      </c>
      <c r="I29" s="69">
        <v>3.7077514057959999</v>
      </c>
      <c r="J29" s="74">
        <v>0.47347127711113141</v>
      </c>
      <c r="K29" s="73">
        <v>13.065126050420169</v>
      </c>
      <c r="L29" s="69">
        <v>19.564158280502397</v>
      </c>
      <c r="M29" s="74">
        <v>2.4982977532403203</v>
      </c>
      <c r="N29" s="73">
        <v>41.407563025210081</v>
      </c>
      <c r="O29" s="69">
        <v>4.0458690640396204</v>
      </c>
      <c r="P29" s="74">
        <v>0.51664811987685166</v>
      </c>
      <c r="Q29" s="1"/>
    </row>
    <row r="30" spans="1:17" x14ac:dyDescent="0.35">
      <c r="B30" s="58"/>
      <c r="C30" s="11" t="s">
        <v>3</v>
      </c>
      <c r="D30" s="38">
        <v>360</v>
      </c>
      <c r="E30" s="73">
        <v>3.7972222222222221</v>
      </c>
      <c r="F30" s="69">
        <v>3.5998286953293341</v>
      </c>
      <c r="G30" s="74">
        <v>0.37311722288870502</v>
      </c>
      <c r="H30" s="73">
        <v>1.6444444444444444</v>
      </c>
      <c r="I30" s="69">
        <v>3.0885216956198405</v>
      </c>
      <c r="J30" s="74">
        <v>0.32012096558827019</v>
      </c>
      <c r="K30" s="73">
        <v>14.323611111111111</v>
      </c>
      <c r="L30" s="69">
        <v>28.609855193999202</v>
      </c>
      <c r="M30" s="74">
        <v>2.9653715831209513</v>
      </c>
      <c r="N30" s="73">
        <v>43.7</v>
      </c>
      <c r="O30" s="69">
        <v>5.0715218881355959</v>
      </c>
      <c r="P30" s="74">
        <v>0.52565616946595251</v>
      </c>
      <c r="Q30" s="1"/>
    </row>
    <row r="31" spans="1:17" x14ac:dyDescent="0.35">
      <c r="B31" s="58"/>
      <c r="C31" s="11" t="s">
        <v>2</v>
      </c>
      <c r="D31" s="38">
        <v>342</v>
      </c>
      <c r="E31" s="73">
        <v>1.7339181286549707</v>
      </c>
      <c r="F31" s="69">
        <v>1.592492052588945</v>
      </c>
      <c r="G31" s="74">
        <v>0.16937778726815073</v>
      </c>
      <c r="H31" s="73">
        <v>0.14619883040935672</v>
      </c>
      <c r="I31" s="69">
        <v>0.78976231340206549</v>
      </c>
      <c r="J31" s="74">
        <v>8.3999284576866867E-2</v>
      </c>
      <c r="K31" s="73">
        <v>2.8055555555555554</v>
      </c>
      <c r="L31" s="69">
        <v>5.3101240781777905</v>
      </c>
      <c r="M31" s="74">
        <v>0.56478590585044564</v>
      </c>
      <c r="N31" s="73">
        <v>45.330409356725148</v>
      </c>
      <c r="O31" s="69">
        <v>4.5885436015423569</v>
      </c>
      <c r="P31" s="74">
        <v>0.48803845567026272</v>
      </c>
      <c r="Q31" s="1"/>
    </row>
    <row r="32" spans="1:17" x14ac:dyDescent="0.35">
      <c r="B32" s="58"/>
      <c r="C32" s="11" t="s">
        <v>1</v>
      </c>
      <c r="D32" s="38">
        <v>702</v>
      </c>
      <c r="E32" s="73">
        <v>8.2621082621082618</v>
      </c>
      <c r="F32" s="69">
        <v>5.1698362605752282</v>
      </c>
      <c r="G32" s="74">
        <v>0.38309529847459295</v>
      </c>
      <c r="H32" s="73">
        <v>2.6595441595441596</v>
      </c>
      <c r="I32" s="69">
        <v>4.0152404124004617</v>
      </c>
      <c r="J32" s="74">
        <v>0.29753741641029274</v>
      </c>
      <c r="K32" s="73">
        <v>49.758547008547012</v>
      </c>
      <c r="L32" s="69">
        <v>64.517940573169767</v>
      </c>
      <c r="M32" s="74">
        <v>4.7809095791545255</v>
      </c>
      <c r="N32" s="73">
        <v>45.092592592592595</v>
      </c>
      <c r="O32" s="69">
        <v>4.6689219693515653</v>
      </c>
      <c r="P32" s="74">
        <v>0.34597653876262358</v>
      </c>
      <c r="Q32" s="1"/>
    </row>
    <row r="33" spans="1:17" ht="15" thickBot="1" x14ac:dyDescent="0.4">
      <c r="B33" s="59"/>
      <c r="C33" s="10" t="s">
        <v>0</v>
      </c>
      <c r="D33" s="30">
        <v>4790</v>
      </c>
      <c r="E33" s="75">
        <v>5.9152400835073067</v>
      </c>
      <c r="F33" s="76">
        <v>5.0049377888841056</v>
      </c>
      <c r="G33" s="77">
        <v>0.14177145674658934</v>
      </c>
      <c r="H33" s="75">
        <v>1.7924843423799584</v>
      </c>
      <c r="I33" s="76">
        <v>3.4349769276199833</v>
      </c>
      <c r="J33" s="77">
        <v>9.7300246968341553E-2</v>
      </c>
      <c r="K33" s="75">
        <v>30.32776617954071</v>
      </c>
      <c r="L33" s="76">
        <v>56.10840435883685</v>
      </c>
      <c r="M33" s="77">
        <v>1.589344474839621</v>
      </c>
      <c r="N33" s="75">
        <v>43.877453027139872</v>
      </c>
      <c r="O33" s="76">
        <v>4.7536748195940906</v>
      </c>
      <c r="P33" s="77">
        <v>0.1346541021089683</v>
      </c>
      <c r="Q33" s="1"/>
    </row>
    <row r="34" spans="1:17" s="1" customFormat="1" ht="36.75" customHeight="1" x14ac:dyDescent="0.35">
      <c r="A34" s="2"/>
      <c r="C34" s="9"/>
      <c r="N34" s="2"/>
      <c r="O34" s="8"/>
      <c r="P34" s="2"/>
      <c r="Q34" s="2"/>
    </row>
    <row r="35" spans="1:17" s="5" customFormat="1" x14ac:dyDescent="0.35">
      <c r="C35" s="7"/>
      <c r="O35" s="6"/>
    </row>
    <row r="36" spans="1:17" s="5" customFormat="1" x14ac:dyDescent="0.35">
      <c r="C36" s="7"/>
      <c r="O36" s="6"/>
    </row>
    <row r="37" spans="1:17" s="5" customFormat="1" x14ac:dyDescent="0.35">
      <c r="C37" s="7"/>
      <c r="O37" s="6"/>
    </row>
  </sheetData>
  <mergeCells count="10">
    <mergeCell ref="N3:P3"/>
    <mergeCell ref="N20:P20"/>
    <mergeCell ref="E20:G20"/>
    <mergeCell ref="H20:J20"/>
    <mergeCell ref="K20:M20"/>
    <mergeCell ref="B22:B33"/>
    <mergeCell ref="E3:G3"/>
    <mergeCell ref="H3:J3"/>
    <mergeCell ref="K3:M3"/>
    <mergeCell ref="B5:B16"/>
  </mergeCells>
  <conditionalFormatting sqref="P4:P6 N5:N19">
    <cfRule type="colorScale" priority="16">
      <colorScale>
        <cfvo type="min"/>
        <cfvo type="max"/>
        <color rgb="FFFCFCFF"/>
        <color rgb="FFF8696B"/>
      </colorScale>
    </cfRule>
  </conditionalFormatting>
  <conditionalFormatting sqref="E5:E19">
    <cfRule type="colorScale" priority="15">
      <colorScale>
        <cfvo type="min"/>
        <cfvo type="max"/>
        <color rgb="FFFCFCFF"/>
        <color rgb="FFF8696B"/>
      </colorScale>
    </cfRule>
  </conditionalFormatting>
  <conditionalFormatting sqref="H5:H19">
    <cfRule type="colorScale" priority="14">
      <colorScale>
        <cfvo type="min"/>
        <cfvo type="max"/>
        <color rgb="FFFCFCFF"/>
        <color rgb="FFF8696B"/>
      </colorScale>
    </cfRule>
  </conditionalFormatting>
  <conditionalFormatting sqref="K5:K19">
    <cfRule type="colorScale" priority="13">
      <colorScale>
        <cfvo type="min"/>
        <cfvo type="max"/>
        <color rgb="FFFCFCFF"/>
        <color rgb="FFF8696B"/>
      </colorScale>
    </cfRule>
  </conditionalFormatting>
  <conditionalFormatting sqref="N5:N19">
    <cfRule type="colorScale" priority="12">
      <colorScale>
        <cfvo type="min"/>
        <cfvo type="max"/>
        <color rgb="FFFCFCFF"/>
        <color rgb="FFF8696B"/>
      </colorScale>
    </cfRule>
  </conditionalFormatting>
  <conditionalFormatting sqref="G4">
    <cfRule type="colorScale" priority="11">
      <colorScale>
        <cfvo type="min"/>
        <cfvo type="max"/>
        <color rgb="FFFCFCFF"/>
        <color rgb="FFF8696B"/>
      </colorScale>
    </cfRule>
  </conditionalFormatting>
  <conditionalFormatting sqref="J4">
    <cfRule type="colorScale" priority="10">
      <colorScale>
        <cfvo type="min"/>
        <cfvo type="max"/>
        <color rgb="FFFCFCFF"/>
        <color rgb="FFF8696B"/>
      </colorScale>
    </cfRule>
  </conditionalFormatting>
  <conditionalFormatting sqref="P21">
    <cfRule type="colorScale" priority="9">
      <colorScale>
        <cfvo type="min"/>
        <cfvo type="max"/>
        <color rgb="FFFCFCFF"/>
        <color rgb="FFF8696B"/>
      </colorScale>
    </cfRule>
  </conditionalFormatting>
  <conditionalFormatting sqref="G21">
    <cfRule type="colorScale" priority="8">
      <colorScale>
        <cfvo type="min"/>
        <cfvo type="max"/>
        <color rgb="FFFCFCFF"/>
        <color rgb="FFF8696B"/>
      </colorScale>
    </cfRule>
  </conditionalFormatting>
  <conditionalFormatting sqref="J21">
    <cfRule type="colorScale" priority="7">
      <colorScale>
        <cfvo type="min"/>
        <cfvo type="max"/>
        <color rgb="FFFCFCFF"/>
        <color rgb="FFF8696B"/>
      </colorScale>
    </cfRule>
  </conditionalFormatting>
  <conditionalFormatting sqref="M21">
    <cfRule type="colorScale" priority="6">
      <colorScale>
        <cfvo type="min"/>
        <cfvo type="max"/>
        <color rgb="FFFCFCFF"/>
        <color rgb="FFF8696B"/>
      </colorScale>
    </cfRule>
  </conditionalFormatting>
  <conditionalFormatting sqref="M4">
    <cfRule type="colorScale" priority="5">
      <colorScale>
        <cfvo type="min"/>
        <cfvo type="max"/>
        <color rgb="FFFCFCFF"/>
        <color rgb="FFF8696B"/>
      </colorScale>
    </cfRule>
  </conditionalFormatting>
  <conditionalFormatting sqref="E22:E33">
    <cfRule type="colorScale" priority="4">
      <colorScale>
        <cfvo type="min"/>
        <cfvo type="max"/>
        <color rgb="FFFCFCFF"/>
        <color rgb="FFF8696B"/>
      </colorScale>
    </cfRule>
  </conditionalFormatting>
  <conditionalFormatting sqref="H22:H33">
    <cfRule type="colorScale" priority="3">
      <colorScale>
        <cfvo type="min"/>
        <cfvo type="max"/>
        <color rgb="FFFCFCFF"/>
        <color rgb="FFF8696B"/>
      </colorScale>
    </cfRule>
  </conditionalFormatting>
  <conditionalFormatting sqref="K22:K33">
    <cfRule type="colorScale" priority="2">
      <colorScale>
        <cfvo type="min"/>
        <cfvo type="max"/>
        <color rgb="FFFCFCFF"/>
        <color rgb="FFF8696B"/>
      </colorScale>
    </cfRule>
  </conditionalFormatting>
  <conditionalFormatting sqref="N22:N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uppl.Table 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öngyi</dc:creator>
  <cp:lastModifiedBy>Balázs</cp:lastModifiedBy>
  <dcterms:created xsi:type="dcterms:W3CDTF">2022-01-15T03:38:40Z</dcterms:created>
  <dcterms:modified xsi:type="dcterms:W3CDTF">2022-01-16T20:20:27Z</dcterms:modified>
</cp:coreProperties>
</file>